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M_sysbio2\Dr. Gautam\manuscripts help\RR4\miRNA - quad and callus\rr4 miRNA final for submission\"/>
    </mc:Choice>
  </mc:AlternateContent>
  <xr:revisionPtr revIDLastSave="0" documentId="13_ncr:1_{0568D0B1-2440-4CEB-87E5-720530A8D312}" xr6:coauthVersionLast="47" xr6:coauthVersionMax="47" xr10:uidLastSave="{00000000-0000-0000-0000-000000000000}"/>
  <bookViews>
    <workbookView xWindow="-110" yWindow="-110" windowWidth="19420" windowHeight="10300" xr2:uid="{7182A7D7-BABE-4C73-985C-8BC3FDC6E89A}"/>
  </bookViews>
  <sheets>
    <sheet name="Table S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2" l="1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141" uniqueCount="87">
  <si>
    <t>p-Value</t>
  </si>
  <si>
    <t>Molecules</t>
  </si>
  <si>
    <t># Molecules</t>
  </si>
  <si>
    <t xml:space="preserve"># mRNA </t>
  </si>
  <si>
    <t>Apoptosis</t>
  </si>
  <si>
    <t>ADAM12,ATG16L1,ATG5,BUB3,CCKBR,CCL11,CD200,CNR1,COL25A1,CREB3L2,DHFR,DLG1,DNMT3B,FBXW7,FGF13,FRAT1,GJC1,HOMER1,ID2,JAG1,KDR,KLF4,KLF5,LAMP2,LRRC8A,MECP2,miR-1-3p (and other miRNAs w/seed GGAAUGU),miR-200b-3p (and other miRNAs w/seed AAUACUG),NAPA,NFATC2,PDLIM7,PMEPA1,PPP2CA,PRDM16,PRKAA2,S100B,SOX4,TFDP1,TFRC,TNFRSF10A,TRAF5,WIF1,ZEB2,ZNF148</t>
  </si>
  <si>
    <t>ABCG2,ACSL1,ADAM10,ALS2,AMOT,APLN,APP,ARL6IP5,ATP2C1,BCL6,BHLHE40,CASP2,CAV3,CDC42EP3,CEBPB,CIITA,CNTFR,COL2A1,COQ8A,DAB2,DDX5,DES,DHCR24,DHFR,DKK3,DNAJC3,DNMT3B,E2F3,E2F6,EDNRA,EFNB1,EGFR,EGLN2,EGLN3,EPHB4,FES,FGD1,FGD3,FGFR1,FGFR3,FST,FURIN,GNAO1,GNAS,GPR132,GRB10,GSN,HDAC3,HERPUD1,HIPK2,HMOX2,HOMER1,HSPA4,HSPA8,HSPB6,HTRA1,IGF1R,IRS1,ITGA4,ITGB1,KCNJ11,KMT2A,LAMP2,MAP2K1,MAP3K1,MAPK14,MAPK8,MAPK9,MDM4,MFN2,miR-100-5p (and other miRNAs w/seed ACCCGUA),miR-126a-5p (and other miRNAs w/seed AUUAUUA),miR-143-3p (and other miRNAs w/seed GAGAUGA),miR-16-5p (and other miRNAs w/seed AGCAGCA),miR-17-5p (and other miRNAs w/seed AAAGUGC),miR-181a-5p (and other miRNAs w/seed ACAUUCA),miR-186-5p (miRNAs w/seed AAAGAAU),miR-29b-3p (and other miRNAs w/seed AGCACCA),miR-338-3p (miRNAs w/seed CCAGCAU),miR-34a-5p (and other miRNAs w/seed GGCAGUG),MITF,MYLK,NFIB,NFIC,NOTCH3,NPM1,NRAS,PDGFRB,PDK4,PIAS2,PIK3CD,PLRG1,PMEPA1,PPP3CB,PPP3R1,PRKAA2,PSEN1,PTEN,PTGS1,PTPN2,PTPRF,RAD23B,RALB,RAPGEF2,RBL1,RHOA,RORA,SAFB,SCN3B,SDHC,SDHD,SIRT3,SIX3,SKI,SMAD5,SMARCA4,SMARCC1,SMURF2,SOD3,STAT3,TCF12,TFRC,TGFBR1,THPO,THRA,TRAF3,TRPV4,TSC1,TSC22D3,TXN2,UBE2B,USP2,VHL,YBX3,YY1</t>
  </si>
  <si>
    <t>AHCTF1,AMOT,BACH1,BCL6,CAT,CD55,CDK19,CDKN1A,CEBPA,CPE,CRK,DNAJA1,ERRFI1,FBXW7,FN1,FOS,FOSB,FST,GJA1,HDAC8,HK2,IL6ST,IRF5,ITGAV,JUND,KLF5,let-7a-5p (and other miRNAs w/seed GAGGUAG),LGR4,MAP2K1,MAP3K3,MAPK1,MAPT,MCL1,miR-1-3p (and other miRNAs w/seed GGAAUGU),miR-10a-5p (and other miRNAs w/seed ACCCUGU),miR-143-3p (and other miRNAs w/seed GAGAUGA),miR-146a-5p (and other miRNAs w/seed GAGAACU),miR-148a-3p (and other miRNAs w/seed CAGUGCA),miR-17-5p (and other miRNAs w/seed AAAGUGC),miR-203a-3p (and other miRNAs w/seed UGAAAUG),miR-29b-3p (and other miRNAs w/seed AGCACCA),miR-331-3p (miRNAs w/seed CCCCUGG),NFATC2,PRKAB2,PTPN11,RCAN2,RHOB,SDC4,SDHD,SLC8A1,SLK,SMAD3,SOCS3,TFRC,TP63,TRPM7,UBR2,VASP</t>
  </si>
  <si>
    <t>Necrosis</t>
  </si>
  <si>
    <t>ADAM12,ATG16L1,ATG5,BUB3,CCL11,CD200,CNR1,COL25A1,CREB3L2,DHFR,DLG1,DNMT3B,FBXW7,FGF13,FRAT1,GABRA2,ID2,JAG1,KDR,KLF4,KLF5,LAMP2,LRRC8A,MECP2,miR-1-3p (and other miRNAs w/seed GGAAUGU),miR-200b-3p (and other miRNAs w/seed AAUACUG),NAPA,NCK2,NFATC2,NRP2,PDLIM7,PMEPA1,PPP1R8,PPP2CA,PRKAA2,RUNX1T1,S100B,SOX4,TBX21,TFDP1,TFRC,TNFRSF10A,TRAF5,WIF1,ZEB2,ZNF148</t>
  </si>
  <si>
    <t>ABCB8,ABCG2,ACSL1,ADAM10,ALS2,APLN,APP,ATP2A2,ATP2C1,BCL6,BHLHE40,CASP2,CAV3,CD79A,CDC42EP3,CEBPB,CIITA,CNTFR,COL2A1,CPB2,CX3CR1,DAB2,DES,DHCR24,DHFR,DKK3,DNMT3B,E2F3,E2F6,EDNRA,EFNB1,EGFR,EGLN2,EGLN3,EPHB4,FES,FGF18,FGFR1,FGFR3,FST,FURIN,GABRG3,GNAO1,GNAS,GPR132,GRB10,GSN,HDAC3,HERPUD1,HIPK2,HMOX2,HSPA4,HSPA8,HSPB6,HTRA1,IGF1R,IL27RA,IRS1,ISCU,ITGA4,ITGB1,KCNJ11,KMT2A,LAMP2,MAP2K1,MAP3K1,MAPK14,MAPK8,MAPK9,MDM4,MFN2,miR-100-5p (and other miRNAs w/seed ACCCGUA),miR-126a-5p (and other miRNAs w/seed AUUAUUA),miR-143-3p (and other miRNAs w/seed GAGAUGA),miR-16-5p (and other miRNAs w/seed AGCAGCA),miR-17-5p (and other miRNAs w/seed AAAGUGC),miR-181a-5p (and other miRNAs w/seed ACAUUCA),miR-186-5p (miRNAs w/seed AAAGAAU),miR-29b-3p (and other miRNAs w/seed AGCACCA),miR-338-3p (miRNAs w/seed CCAGCAU),miR-34a-5p (and other miRNAs w/seed GGCAGUG),MITF,MYLK,NCK2,NFIB,NFIC,NOTCH3,NPM1,NRAS,PDE8A,PDGFRB,PIK3CD,PLRG1,PMEPA1,PPP3CB,PPP3R1,PRKAA2,PSEN1,PTEN,PTGS1,PTPN2,PTPRF,RAD23B,RALB,RAP1GAP,RAPGEF2,RBL1,RHOA,RORA,SCN3B,SDHC,SDHD,SIRT3,SKI,SLC2A4,SMAD5,SMARCA4,SMARCC1,SMURF2,SOD3,STAT3,TCF12,TFRC,TGFBR1,THPO,THRA,TNFRSF13B,TRAF3,TRPV4,TRRAP,TSC1,TSC22D3,TUBD1,TXN2,USP19,USP2,VHL,YY1</t>
  </si>
  <si>
    <t>ATP2A2,BACH1,BCL6,CAT,CD55,CDKN1A,CEBPA,CPE,CRK,ERRFI1,FBXW7,FN1,FOS,FOSB,FST,GJA1,HDAC8,HK2,IL6ST,IRF5,ITGAV,JUND,KLF5,let-7a-5p (and other miRNAs w/seed GAGGUAG),MAP2K1,MAPK1,MAPT,MCL1,miR-1-3p (and other miRNAs w/seed GGAAUGU),miR-10a-5p (and other miRNAs w/seed ACCCUGU),miR-143-3p (and other miRNAs w/seed GAGAUGA),miR-146a-5p (and other miRNAs w/seed GAGAACU),miR-148a-3p (and other miRNAs w/seed CAGUGCA),miR-17-5p (and other miRNAs w/seed AAAGUGC),miR-203a-3p (and other miRNAs w/seed UGAAAUG),miR-29b-3p (and other miRNAs w/seed AGCACCA),miR-331-3p (miRNAs w/seed CCCCUGG),NFATC2,PICALM,PRKAB2,PTPN11,RCAN2,RHOB,RPL13A,SDC4,SDHD,SLC16A1,SLC8A1,SLK,SMAD3,SOCS3,TFRC,TP63,TRPM7,WIPF1,WNT4</t>
  </si>
  <si>
    <t>T cell development</t>
  </si>
  <si>
    <t>ATG5,ID2,JAG1,KDR,KLF4,LRRC8A,NFATC2,NFATC3,SOX4,TBX21,TRAF5,UBE2N</t>
  </si>
  <si>
    <t>ADAM10,ADCY7,BCL6,BHLHE40,CD79A,CEBPB,CIITA,EFNB1,FURIN,HLA-DQA1,HRH1,IGF1R,IL27RA,ITGA4,MAP2K1,MAPK14,MAPK8,MAPK9,miR-17-5p (and other miRNAs w/seed AAAGUGC),miR-34a-5p (and other miRNAs w/seed GGCAGUG),NOTCH3,PIK3CD,PPP3CB,PTEN,PTGS1,PTPN2,RBL1,RHOA,RORA,SMARCA4,STAT3,TCF12,TGFBR1,THRA,TNFRSF13B,TRAF3,TRPV4,TSC1,UBE2N,VHL,YY1</t>
  </si>
  <si>
    <t>BCL6,CDKN1A,CEBPA,IL6ST,IRF5,MAP2K1,MAPK1,MCL1,MFNG,miR-146a-5p (and other miRNAs w/seed GAGAACU),miR-17-5p (and other miRNAs w/seed AAAGUGC),NFATC2,PTPN11,SMAD3,SOCS3,TP63,WNT4</t>
  </si>
  <si>
    <t>Development of cytoplasm</t>
  </si>
  <si>
    <t>ATG16L1,ATG5,CCL11,DLG1,FBXW7,FGF13,GJC1,JAG1,KDR,LAMP2,miR-200b-3p (and other miRNAs w/seed AAUACUG),NCK2,RNASE2</t>
  </si>
  <si>
    <t>ACSL1,APLN,APP,ATP2A2,CAV3,DAB2,EDNRA,EGFR,FES,GNAO1,GNAS,GSN,HPS1,HSPA8,IRS1,ITGB1,LAMP2,MAP2K1,MAP3K1,MAPK8,MFN2,miR-17-5p (and other miRNAs w/seed AAAGUGC),MYLK,NCK2,NPM1,PFN2,PSEN1,PTEN,RHOA,SMARCA4,SNX9,STAT3,TGFBR1,TRPV4,TSC1,VHL,YY1</t>
  </si>
  <si>
    <t>ATP2A2,CDKN1A,CRK,FBXW7,FN1,MAP2K1,MAPK1,MAPT,miR-17-5p (and other miRNAs w/seed AAAGUGC),PFN2,PTPN11,RHOB,SDC4,SMAD3,TP63,TPM3,VASP,WIPF1,WNT4</t>
  </si>
  <si>
    <t>Proliferation of blood cells</t>
  </si>
  <si>
    <t>ATG5,CCL11,DHFR,DLG1,ID2,JAG1,KDR,KLF4,LRRC8A,NCK2,NFATC2,NFATC3,NPY1R,PRDM16,S100B,TBX21,TFRC,TRAF5,UBE2N,ZEB2</t>
  </si>
  <si>
    <t>BCL6,BHLHE40,CD79A,CEBPB,CIITA,DAB2,DHFR,DKK3,EFNB1,EGFR,FGFR1,GNAS,HIPK2,HLA-DQA1,HOXA10,HRH1,HSPA8,HTRA1,IGF1R,IL27RA,ITGB1,KMT2A,MAP3K1,MAPK14,MAPK8,MAPK9,MFN2,miR-17-5p (and other miRNAs w/seed AAAGUGC),miR-29b-3p (and other miRNAs w/seed AGCACCA),NCK2,NOTCH3,NPM1,NRAS,PIK3CD,PPP3CB,PTEN,PTPN2,RHOA,SMAD5,SMARCA4,SMURF2,STAT3,TCF12,TFRC,TGFBR1,THPO,TNFRSF13B,TRAF3,TSC1,TSC22D3,UBE2N,YY1</t>
  </si>
  <si>
    <t>BCL6,CAT,CD55,CDKN1A,CEBPA,CXCL14,FN1,FOS,GJA1,IL6ST,ITGAV,JUND,MAPK1,MFNG,miR-17-5p (and other miRNAs w/seed AAAGUGC),miR-29b-3p (and other miRNAs w/seed AGCACCA),NFATC2,PTPN11,RCAN2,SDC4,SMAD3,SOCS3,TFRC,WIPF1</t>
  </si>
  <si>
    <t>Lymphopoiesis</t>
  </si>
  <si>
    <t>ATG5,DLG1,ID2,JAG1,KDR,KLF4,LRRC8A,NCK2,NFATC2,NFATC3,SOX4,TAB3,TBX21,TRAF5,UBE2N,ZEB2</t>
  </si>
  <si>
    <t>ADAM10,ADCY7,BCL6,BHLHE40,CD79A,CEBPB,CIITA,EFNB1,FST,FURIN,HLA-DQA1,HRH1,IGF1R,IL27RA,ITGA4,MAP2K1,MAPK14,MAPK8,MAPK9,miR-17-5p (and other miRNAs w/seed AAAGUGC),miR-29b-3p (and other miRNAs w/seed AGCACCA),miR-34a-5p (and other miRNAs w/seed GGCAGUG),NCK2,NOTCH3,PIK3CD,PPP3CB,PTEN,PTGS1,PTPN2,RBL1,RHOA,RORA,SMARCA4,SMARCC1,STAT3,TCF12,TGFBR1,THRA,TNFRSF13B,TRAF3,TRPV4,TSC1,UBE2N,VHL,YY1</t>
  </si>
  <si>
    <t>BCL6,CDKN1A,CEBPA,FOS,FST,IL6ST,IRF5,MAP2K1,MAPK1,MCL1,MFNG,miR-146a-5p (and other miRNAs w/seed GAGAACU),miR-17-5p (and other miRNAs w/seed AAAGUGC),miR-18a-5p (and other miRNAs w/seed AAGGUGC),miR-29b-3p (and other miRNAs w/seed AGCACCA),NFATC2,PICALM,PTPN11,SMAD3,SOCS3,TP63,WIPF1,WNT4</t>
  </si>
  <si>
    <t>Leukopoiesis</t>
  </si>
  <si>
    <t>ADAM12,ATG5,CCL11,DLG1,ID2,JAG1,KDR,KLF4,LRRC8A,NCK2,NFATC2,NFATC3,PRDM16,RUNX1T1,SOX4,TAB3,TBX21,TRAF5,UBE2N,ZEB2</t>
  </si>
  <si>
    <t>ADAM10,ADCY7,APP,BCL6,BHLHE40,C1QC,CD79A,CEBPB,CIITA,EFNB1,FES,FST,FURIN,HDAC3,HLA-DQA1,HOXA10,HP,HRH1,IGF1R,IL27RA,IRS1,ITGA4,KMT2A,MAP2K1,MAPK14,MAPK8,MAPK9,miR-16-5p (and other miRNAs w/seed AGCAGCA),miR-17-5p (and other miRNAs w/seed AAAGUGC),miR-29b-3p (and other miRNAs w/seed AGCACCA),miR-34a-5p (and other miRNAs w/seed GGCAGUG),MITF,NCK2,NOTCH3,PIK3CD,PPP3CB,PSEN1,PTEN,PTGS1,PTPN2,RALB,RBL1,RHOA,RORA,SMARCA4,SMARCC1,STAT3,TCF12,TGFBR1,THPO,THRA,TNFRSF13B,TRAF3,TRPV4,TSC1,UBE2N,VHL,YY1</t>
  </si>
  <si>
    <t>BCL6,CDKN1A,CEBPA,CRK,FN1,FOS,FST,IL6ST,IRF5,MAP2K1,MAPK1,MCL1,MFNG,miR-146a-5p (and other miRNAs w/seed GAGAACU),miR-17-5p (and other miRNAs w/seed AAAGUGC),miR-18a-5p (and other miRNAs w/seed AAGGUGC),miR-29b-3p (and other miRNAs w/seed AGCACCA),NFATC2,PICALM,PTPN11,SMAD3,SOCS3,TP63,WIPF1,WNT4</t>
  </si>
  <si>
    <t>Differentiation of bone</t>
  </si>
  <si>
    <t>CD200,FARP2,FOSL2,ID2,JAG1,KLF4,KLF5,miR-208a-3p (and other miRNAs w/seed UAAGACG),NFATC2,PDLIM7,TFRC,WIF1</t>
  </si>
  <si>
    <t>ATP2A2,BCL6,CEBPB,CIITA,DDX5,EDNRA,EFNB1,EGFR,EPHB4,FARP2,FGF18,FGFR1,FGFR3,GNAS,GSN,HDAC3,HOXA10,HTRA1,IRS1,ITGB1,MAP2K1,MAPK14,MITF,PDK4,PIAS2,PSEN1,PTEN,RBL1,SIRT3,SKI,SMAD5,TFRC,YY1</t>
  </si>
  <si>
    <t>ATP2A2,BCL6,CEBPA,CRK,FN1,FOS,GJA1,HDAC8,IL6ST,JUND,KLF5,LGR4,MAP2K1,MAPK1,miR-208a-3p (and other miRNAs w/seed UAAGACG),NFATC2,SMAD3,SOCS3,TFRC,TP63,WNT4</t>
  </si>
  <si>
    <t>Cellular homeostasis</t>
  </si>
  <si>
    <t>ATG16L1,ATG5,CCKBR,CCL11,CNR1,DLG1,FBXW7,GAA,HOMER1,ID2,JAG1,KDR,KLF4,LAMP2,LRRC8A,NFATC2,NFATC3,NPY1R,PPP2CA,PRKAA2,S100B,SOX4,TAB3,TBX21,TFRC,TNFRSF10A,TRAF5,UBE2N</t>
  </si>
  <si>
    <t>ABCG2,ACSL1,ADAM10,ADCY7,AMOT,APLN,APP,ATP2A2,ATP2C1,BCL6,BHLHE40,CASP2,CAV3,CD79A,CEBPB,CIITA,CLCN3,CRY2,EDNRA,EFNB1,EGFR,FGFR1,FURIN,GNAI3,GNAS,GPR132,GSN,HERPUD1,HLA-DQA1,HMOX2,HOMER1,HPS1,HRH1,HSPA4,HSPA8,HTR3A,IGF1R,IL27RA,INHBB,IRS1,ITGA4,ITGB1,KCNJ11,LAMP2,MAP2K1,MAPK14,MAPK8,MAPK9,MFN2,miR-143-3p (and other miRNAs w/seed GAGAUGA),miR-16-5p (and other miRNAs w/seed AGCAGCA),miR-17-5p (and other miRNAs w/seed AAAGUGC),miR-29b-3p (and other miRNAs w/seed AGCACCA),miR-34a-5p (and other miRNAs w/seed GGCAGUG),MITF,MLYCD,MYL3,NDUFS2,NOTCH3,PDK4,PIK3CD,PPP3CB,PRKAA2,PSEN1,PTEN,PTGS1,PTPN2,RAP1GAP,RAPGEF2,RBL1,RHOA,RORA,SIRT3,SLC12A2,SLC2A4,SLC37A4,SMARCA4,STAT3,TCF12,TFRC,TGFBR1,THPO,THRA,TNFRSF13B,TRAF3,TRPV4,TSC1,TSC22D3,UBE2N,USP19,VHL,VPS26A,VPS37C,YY1</t>
  </si>
  <si>
    <t>AMOT,ANK1,ATP2A2,BCL6,BSCL2,CAT,CD55,CDKN1A,CEBPA,CFL2,CPE,CRY2,FBXW7,FN1,FOS,GJA1,HADH,HK2,IL6ST,IRF5,ITGAV,MAP2K1,MAPK1,MAPT,MCL1,MFNG,miR-143-3p (and other miRNAs w/seed GAGAUGA),miR-146a-5p (and other miRNAs w/seed GAGAACU),miR-17-5p (and other miRNAs w/seed AAAGUGC),miR-29b-3p (and other miRNAs w/seed AGCACCA),NFATC2,PDE2A,PICALM,PRKAB2,PTPN11,SIK3,SLC16A1,SLC8A1,SMAD3,SOCS3,TFRC,TP63,TRPM7,USP13,VASP,WNT4</t>
  </si>
  <si>
    <t>Cell movement</t>
  </si>
  <si>
    <t>ADAM12,ATG16L1,ATG5,CCKBR,CCL11,CD200,CNR1,CREB3L2,DNAJB6,FBXW7,FGF13,FOSL2,ID2,IQGAP1,JAG1,KDR,KLF4,KLF5,LYVE1,MECP2,miR-200b-3p (and other miRNAs w/seed AAUACUG),miR-205-5p (and other miRNAs w/seed CCUUCAU),NCK2,NFATC2,NFATC3,NRP2,PRKAA2,RNASE2,S100B,SOX4,TBX21,TNFRSF10A,WIF1,ZEB2</t>
  </si>
  <si>
    <t>ADAM10,AMOT,APLN,APP,ATP2A2,BCL6,BHLHE40,CAV3,CCRL2,CEBPB,CIITA,CLCN3,CLDN11,COL2A1,COL3A1,CPB2,CX3CR1,DAB2,DKK3,E2F3,EDNRA,EFNB1,EGFR,EGLN3,EPHB4,FES,FGD1,FGF18,FGFR1,FGFR3,FST,FURIN,GNAI3,GNAO1,GNAS,GPR132,GSN,HDAC3,HP,HRH1,HSPA8,HTRA1,IGF1R,IL27RA,IRS1,ITGA11,ITGA4,ITGB1,KMT2A,MAP2K1,MAP3K1,MAPK14,MAPK8,MAPK9,MFN2,miR-100-5p (and other miRNAs w/seed ACCCGUA),miR-126a-5p (and other miRNAs w/seed AUUAUUA),miR-143-3p (and other miRNAs w/seed GAGAUGA),miR-16-5p (and other miRNAs w/seed AGCAGCA),miR-17-5p (and other miRNAs w/seed AAAGUGC),miR-181a-5p (and other miRNAs w/seed ACAUUCA),miR-186-5p (miRNAs w/seed AAAGAAU),miR-29b-3p (and other miRNAs w/seed AGCACCA),miR-338-3p (miRNAs w/seed CCAGCAU),miR-34a-5p (and other miRNAs w/seed GGCAGUG),MITF,MYLK,NCK2,NFIA,NFIB,NFIC,NOTCH3,NPM1,NRAS,PDGFRB,PDK4,PIK3CD,PPP3CB,PRKAA2,PSEN1,PTEN,PTPN2,PTPRF,RALB,RAP1GAP,RAPGEF2,RHOA,RORA,SIX3,SKI,SLC12A2,SLC37A4,SMAD5,SMARCA4,SOD3,STAT3,TCF12,TGFBR1,THRA,TRPV4,TSC1,TSC22D3,USP2,USP25,VHL,YY1</t>
  </si>
  <si>
    <t>ADAMTS5,AMOT,ATP2A2,BCL6,CAT,CD55,CDKN1A,CEBPA,CRK,CXCL14,DNAJA1,DNAJB6,E2F5,ERRFI1,FBXW7,FN1,FOS,FOSB,FST,GJA1,IL6ST,IRF5,ITGAV,JUND,KLF5,let-7a-5p (and other miRNAs w/seed GAGGUAG),LGR4,MAP2K1,MAPK1,MAPT,MCL1,MFNG,miR-10a-5p (and other miRNAs w/seed ACCCUGU),miR-143-3p (and other miRNAs w/seed GAGAUGA),miR-146a-5p (and other miRNAs w/seed GAGAACU),miR-17-5p (and other miRNAs w/seed AAAGUGC),miR-203a-3p (and other miRNAs w/seed UGAAAUG),miR-29b-3p (and other miRNAs w/seed AGCACCA),miR-92a-3p (and other miRNAs w/seed AUUGCAC),MMP15,NFATC2,PDE2A,PTPN11,RCAN2,RHOB,RPL13A,SDC4,SLC16A1,SLC8A1,SLK,SMAD3,SOCS3,TP63,TPM3,TRPM7,VASP,WIPF1,WNT4</t>
  </si>
  <si>
    <t>Invasion of cells</t>
  </si>
  <si>
    <t>ADAM12,ATG5,CCKBR,CCL11,CNR1,CREB3L2,DLG1,DNAJB6,DNMT3B,FBXW7,FGF13,ID2,IQGAP1,JAG1,KDR,KLF4,miR-200b-3p (and other miRNAs w/seed AAUACUG),miR-205-5p (and other miRNAs w/seed CCUUCAU),NFATC2,NRP2,S100B,SOX4,UBE2N,ZEB2</t>
  </si>
  <si>
    <t>ACSS2,ADAM10,AMOT,APP,BCL6,BHLHE40,CEBPB,COL2A1,CPB2,DAB2,DKK3,DNMT3B,EGFR,EPHB4,FGD1,FGFR1,FST,FURIN,GNAI3,GNAS,GSN,HDAC3,HIPK2,HTRA1,IGF1R,INHBB,IRS1,ITGA4,ITGB1,MAP2K1,MAPK14,MAPK8,MFN2,miR-100-5p (and other miRNAs w/seed ACCCGUA),miR-126a-3p (and other miRNAs w/seed CGUACCG),miR-126a-5p (and other miRNAs w/seed AUUAUUA),miR-16-5p (and other miRNAs w/seed AGCAGCA),miR-17-5p (and other miRNAs w/seed AAAGUGC),miR-181a-5p (and other miRNAs w/seed ACAUUCA),miR-29b-3p (and other miRNAs w/seed AGCACCA),miR-34a-5p (and other miRNAs w/seed GGCAGUG),MITF,MYLK,NOTCH3,NPM1,NRAS,PIK3CD,PTEN,RALB,RAP1GAP,RHOA,RORA,SLC12A2,SMAD5,SMARCA4,SMURF2,STAT3,TAB1,TCF12,TGFBR1,TRAF3,UBE2N,USP2,VHL,VPS26A,YY1</t>
  </si>
  <si>
    <t>AMOT,BCL6,CAT,CDKN1A,CEBPA,CRK,CXCL14,DNAJB6,E2F5,FBXW7,FN1,FOS,FST,GJA1,IRF5,ITGAV,JUND,LGR4,MAP2K1,MAPK1,MCL1,miR-10a-5p (and other miRNAs w/seed ACCCUGU),miR-146a-5p (and other miRNAs w/seed GAGAACU),miR-17-5p (and other miRNAs w/seed AAAGUGC),miR-29b-3p (and other miRNAs w/seed AGCACCA),miR-342-3p (miRNAs w/seed CUCACAC),miR-92a-3p (and other miRNAs w/seed AUUGCAC),MMP15,NFATC2,RHOB,SDC4,SMAD3,TP63,VASP,WNT4</t>
  </si>
  <si>
    <t>Migration of cells</t>
  </si>
  <si>
    <t>ADAM12,ATG16L1,ATG5,CCKBR,CCL11,CD200,CNR1,CREB3L2,DNAJB6,FBXW7,FGF13,FOSL2,ID2,IQGAP1,JAG1,KDR,KLF4,KLF5,LYVE1,MECP2,miR-200b-3p (and other miRNAs w/seed AAUACUG),miR-205-5p (and other miRNAs w/seed CCUUCAU),NCK2,NFATC2,NFATC3,NRP2,PRKAA2,RNASE2,S100B,TBX21,TNFRSF10A,WIF1,ZEB2</t>
  </si>
  <si>
    <t>ADAM10,AMOT,APLN,APP,ATP2A2,BCL6,BHLHE40,CCRL2,CEBPB,CIITA,CLCN3,CLDN11,COL3A1,CPB2,CX3CR1,DAB2,E2F3,EDNRA,EFNB1,EGFR,EGLN3,EPHB4,FES,FGD1,FGF18,FGFR1,FGFR3,FURIN,GNAI3,GNAO1,GNAS,GPR132,GSN,HDAC3,HP,HRH1,HSPA8,HTRA1,IGF1R,IL27RA,IRS1,ITGA11,ITGA4,ITGB1,KMT2A,MAP2K1,MAP3K1,MAPK14,MAPK8,MAPK9,MFN2,miR-100-5p (and other miRNAs w/seed ACCCGUA),miR-126a-5p (and other miRNAs w/seed AUUAUUA),miR-143-3p (and other miRNAs w/seed GAGAUGA),miR-16-5p (and other miRNAs w/seed AGCAGCA),miR-17-5p (and other miRNAs w/seed AAAGUGC),miR-181a-5p (and other miRNAs w/seed ACAUUCA),miR-186-5p (miRNAs w/seed AAAGAAU),miR-29b-3p (and other miRNAs w/seed AGCACCA),miR-338-3p (miRNAs w/seed CCAGCAU),miR-34a-5p (and other miRNAs w/seed GGCAGUG),MITF,MYLK,NCK2,NFIA,NFIB,NFIC,NOTCH3,NPM1,NRAS,PDGFRB,PDK4,PIK3CD,PRKAA2,PSEN1,PTEN,PTPN2,PTPRF,RALB,RAP1GAP,RAPGEF2,RHOA,RORA,SIX3,SLC12A2,SLC37A4,SMAD5,SMARCA4,SOD3,STAT3,TCF12,TGFBR1,THRA,TRPV4,TSC1,TSC22D3,USP2,USP25,VHL,YY1</t>
  </si>
  <si>
    <t>AMOT,ATP2A2,BCL6,CAT,CD55,CDKN1A,CEBPA,CRK,CXCL14,DNAJB6,E2F5,ERRFI1,FBXW7,FN1,FOS,GJA1,IL6ST,IRF5,ITGAV,KLF5,let-7a-5p (and other miRNAs w/seed GAGGUAG),LGR4,MAP2K1,MAPK1,MAPT,MCL1,MFNG,miR-10a-5p (and other miRNAs w/seed ACCCUGU),miR-143-3p (and other miRNAs w/seed GAGAUGA),miR-146a-5p (and other miRNAs w/seed GAGAACU),miR-17-5p (and other miRNAs w/seed AAAGUGC),miR-203a-3p (and other miRNAs w/seed UGAAAUG),miR-29b-3p (and other miRNAs w/seed AGCACCA),miR-92a-3p (and other miRNAs w/seed AUUGCAC),NFATC2,PDE2A,PTPN11,RCAN2,RHOB,RPL13A,SDC4,SLC16A1,SLC8A1,SLK,SMAD3,SOCS3,TP63,TPM3,TRPM7,VASP,WIPF1,WNT4</t>
  </si>
  <si>
    <t>Growth of connective tissue</t>
  </si>
  <si>
    <t>ATG5,CNR1,CREB3L2,DHFR,FBXW7,FGF13,FOSL2,ID2,KLF4,KLF5,NFATC3,TFDP1,TFRC,TNFRSF10A</t>
  </si>
  <si>
    <t>APLN,CEBPB,CIITA,DDX5,DHFR,DKK3,E2F3,EDNRA,EGFR,FGF18,FGFR1,FGFR3,FST,GRB10,HIPK2,HOXA10,IGF1R,INHBB,IRS1,ITGB1,KMT2A,MAP2K1,MAP3K1,MAPK14,MAPK8,MAPK9,MDM4,MFN2,miR-29b-3p (and other miRNAs w/seed AGCACCA),miR-34a-5p (and other miRNAs w/seed GGCAGUG),NFIC,NPM1,NRAS,PDGFRB,PTEN,PTPN2,PTPRF,RBL1,RHOA,SAFB,SKI,SMAD5,SMARCA4,STAT3,TFRC,THPO,THRA,TRAF3,VHL,YY1</t>
  </si>
  <si>
    <t>CDKN1A,CEBPA,CRK,ERRFI1,FBXW7,FN1,FOS,FOSB,FST,GJA1,IL6ST,IRF5,ITGAV,JUND,KLF5,LGR4,MAP2K1,MAP3K3,MAPK1,miR-29b-3p (and other miRNAs w/seed AGCACCA),miR-369-3p (miRNAs w/seed AUAAUAC),RHOB,SDC4,SMAD3,SOCS3,TFRC,TP63</t>
  </si>
  <si>
    <t>Immune mediated inflammatory disease</t>
  </si>
  <si>
    <t>ADAM12,ATG5,CCKBR,CCL11,CD200,DHFR,GABRA2,JAG1,KDR,MECP2,miR-1-3p (and other miRNAs w/seed GGAAUGU),miR-208a-3p (and other miRNAs w/seed UAAGACG),NAPA,NFATC2,NFATC3,PMEPA1,PPP1R8,PPP2CA,RNASE2,TFRC,TNFRSF10A,TRAF5,ZEB2,ZNF148</t>
  </si>
  <si>
    <t>ACSL1,ADAM10,ATP2C1,BCL6,CCRL2,CD79A,CEBPB,CIITA,COL2A1,COL3A1,CX3CR1,DHFR,DHX16,DKK3,EDNRA,EFNB1,EGLN2,EGLN3,FES,FGFR1,FGFR3,FURIN,GABRG3,GNAS,GRB10,GRIN3B,GSN,HLA-DQA1,HP,HPS1,HRH1,HSPA8,IGF1R,IL27RA,ITGA4,LPL,miR-16-5p (and other miRNAs w/seed AGCAGCA),miR-17-5p (and other miRNAs w/seed AAAGUGC),miR-181a-5p (and other miRNAs w/seed ACAUUCA),miR-29b-3p (and other miRNAs w/seed AGCACCA),MRC1,NRAS,PDGFRB,PDK4,PMEPA1,PPP3CB,PPP3R1,PSEN1,PTEN,PTGS1,PTPN2,RALB,SAFB,SIX3,SLC2A4,STAT3,TFRC,THPO,THRA,TIMM9,TNFRSF13B,TRAF3,UBE2H,VPS37C</t>
  </si>
  <si>
    <t>ADAMTS5,BCL6,BSCL2,CAT,CDKN1A,CEBPA,CXCL14,FN1,FOS,FOSB,IL6ST,IRF5,let-7a-5p (and other miRNAs w/seed GAGGUAG),MCL1,miR-1-3p (and other miRNAs w/seed GGAAUGU),miR-146a-5p (and other miRNAs w/seed GAGAACU),miR-17-5p (and other miRNAs w/seed AAAGUGC),miR-208a-3p (and other miRNAs w/seed UAAGACG),miR-299a-3p (and other miRNAs w/seed AUGUGGG),miR-29b-3p (and other miRNAs w/seed AGCACCA),miR-92a-3p (and other miRNAs w/seed AUUGCAC),NFATC2,PICALM,PPP1R7,PTPN11,SDC4,SMAD3,SOCS3,TFRC,TPM3,WIPF1</t>
  </si>
  <si>
    <t>Inflammation of absolute anatomical region</t>
  </si>
  <si>
    <t>ATG16L1,ATG5,CCL11,CD200,CNR1,DHFR,GAA,GABRA2,ID2,JAG1,KDR,KLF4,miR-200b-3p (and other miRNAs w/seed AAUACUG),miR-208a-3p (and other miRNAs w/seed UAAGACG),miR-33-5p (and other miRNAs w/seed UGCAUUG),miR-330-3p (and other miRNAs w/seed CAAAGCA),miR-365-3p (and other miRNAs w/seed AAUGCCC),NFATC2,NFATC3,NPY1R,PPP2CA,TBX21,TFRC,ZNF148</t>
  </si>
  <si>
    <t>ABCG2,ACOX1,APOA2,APP,BCL6,BHLHE40,CASP2,CAV3,CD79A,CDC42EP3,CEBPB,CIITA,COL2A1,COL3A1,CPB2,CX3CR1,DDX5,DHCR24,DHFR,E2F3,EDNRA,EGFR,EGLN2,EGLN3,FGFR3,GABRG3,GPR132,GRIN3B,HLA-DQA1,HMOX2,HP,HRH1,IGF1R,IL27RA,ITGA4,ITGB1,KMT2A,MAP2K1,MAP3K1,MAPK14,MAPK8,MAPK9,MFN2,miR-100-5p (and other miRNAs w/seed ACCCGUA),miR-101-3p (and other miRNAs w/seed ACAGUAC),miR-126a-5p (and other miRNAs w/seed AUUAUUA),miR-143-3p (and other miRNAs w/seed GAGAUGA),miR-16-5p (and other miRNAs w/seed AGCAGCA),miR-17-5p (and other miRNAs w/seed AAAGUGC),miR-181a-5p (and other miRNAs w/seed ACAUUCA),miR-22-3p (miRNAs w/seed AGCUGCC),miR-27a-5p (miRNAs w/seed GGGCUUA),miR-29b-3p (and other miRNAs w/seed AGCACCA),miR-338-3p (miRNAs w/seed CCAGCAU),miR-338-5p (miRNAs w/seed ACAAUAU),miR-425-5p (and other miRNAs w/seed AUGACAC),MYLK,NOTCH3,NRAS,PDE8A,PDGFRB,PIK3CD,PPP3CB,PPP3R1,PSEN1,PTEN,PTGS1,PTPN2,RALB,RORA,SIRT3,SLC2A4,SMURF2,STAT3,TFRC,TNFRSF13B,TRAF3,TRPV4,TUBD1,VHL</t>
  </si>
  <si>
    <t>ADAMTS5,BCL6,CD55,CDKN1A,CEBPA,FN1,FOS,IL6ST,IRF5,ITGAV,let-7a-5p (and other miRNAs w/seed GAGGUAG),MAP2K1,MAPT,miR-143-3p (and other miRNAs w/seed GAGAUGA),miR-17-5p (and other miRNAs w/seed AAAGUGC),miR-203a-3p (and other miRNAs w/seed UGAAAUG),miR-208a-3p (and other miRNAs w/seed UAAGACG),miR-298-5p (and other miRNAs w/seed GCAGAGG),miR-29b-3p (and other miRNAs w/seed AGCACCA),miR-330-3p (and other miRNAs w/seed CAAAGCA),miR-615-3p (miRNAs w/seed CCGAGCC),miR-92a-1-5p (miRNAs w/seed GGUUGGG),miR-92a-3p (and other miRNAs w/seed AUUGCAC),NFATC2,PNPLA3,PTPN11,SLC8A1,SMAD3,SOCS3,TFRC,TP63,WIPF1</t>
  </si>
  <si>
    <t>Inflammation of organ</t>
  </si>
  <si>
    <t>ATG16L1,ATG5,CCL11,CD200,CNR1,DHFR,GAA,GABRA2,ID2,JAG1,KDR,KLF4,miR-200b-3p (and other miRNAs w/seed AAUACUG),miR-208a-3p (and other miRNAs w/seed UAAGACG),miR-33-5p (and other miRNAs w/seed UGCAUUG),miR-330-3p (and other miRNAs w/seed CAAAGCA),miR-365-3p (and other miRNAs w/seed AAUGCCC),NAPA,NFATC2,NFATC3,PPP2CA,TBX21,TFRC,ZNF148</t>
  </si>
  <si>
    <t>ABCG2,ACOX1,APOA2,APP,BCL6,BHLHE40,CASP2,CAV3,CD79A,CDC42EP3,CEBPB,CIITA,COL3A1,CPB2,CX3CR1,DDX5,DHCR24,DHFR,E2F3,EDNRA,EGFR,EGLN2,EGLN3,FGFR3,GABRG3,GPR132,GRIN3B,GSN,HDAC3,HLA-DQA1,HMOX2,HP,HRH1,IGF1R,IL27RA,ITGA4,ITGB1,KMT2A,LPL,MAP2K1,MAP3K1,MAPK14,MAPK8,MAPK9,MFN2,miR-100-5p (and other miRNAs w/seed ACCCGUA),miR-101-3p (and other miRNAs w/seed ACAGUAC),miR-126a-5p (and other miRNAs w/seed AUUAUUA),miR-143-3p (and other miRNAs w/seed GAGAUGA),miR-16-5p (and other miRNAs w/seed AGCAGCA),miR-17-5p (and other miRNAs w/seed AAAGUGC),miR-181a-5p (and other miRNAs w/seed ACAUUCA),miR-22-3p (miRNAs w/seed AGCUGCC),miR-27a-5p (miRNAs w/seed GGGCUUA),miR-29b-3p (and other miRNAs w/seed AGCACCA),miR-338-3p (miRNAs w/seed CCAGCAU),miR-338-5p (miRNAs w/seed ACAAUAU),miR-425-5p (and other miRNAs w/seed AUGACAC),MYLK,NRAS,PDE8A,PDGFRB,PDK4,PIK3CD,PPP3CB,PPP3R1,PSEN1,PTEN,PTGS1,PTPN2,RALB,RORA,SIRT3,SLC2A4,SMURF2,SOD3,STAT3,TFRC,TGFBR1,THRA,TNFRSF13B,TRAF3,TUBD1,VHL</t>
  </si>
  <si>
    <t>ADAMTS5,BCL6,CAT,CD55,CDKN1A,CEBPA,FN1,FOS,IL6ST,IRF5,ITGAV,let-7a-5p (and other miRNAs w/seed GAGGUAG),MAP2K1,MAPT,MCL1,miR-143-3p (and other miRNAs w/seed GAGAUGA),miR-146a-5p (and other miRNAs w/seed GAGAACU),miR-17-5p (and other miRNAs w/seed AAAGUGC),miR-203a-3p (and other miRNAs w/seed UGAAAUG),miR-208a-3p (and other miRNAs w/seed UAAGACG),miR-298-5p (and other miRNAs w/seed GCAGAGG),miR-29b-3p (and other miRNAs w/seed AGCACCA),miR-330-3p (and other miRNAs w/seed CAAAGCA),miR-615-3p (miRNAs w/seed CCGAGCC),miR-92a-1-5p (miRNAs w/seed GGUUGGG),miR-92a-3p (and other miRNAs w/seed AUUGCAC),NFATC2,PNPLA3,PTPN11,SLC8A1,SMAD3,SOCS3,TFRC,TP63,TPM3,WIPF1</t>
  </si>
  <si>
    <t>Morphology of muscle</t>
  </si>
  <si>
    <t>ADAM12,CNR1,COL25A1,DLG1,GAA,KLF4,LAMP2,LRRC8A,miR-1-3p (and other miRNAs w/seed GGAAUGU),NFATC2,NFATC3,PRKAA2,SOX4</t>
  </si>
  <si>
    <t>ALS2,APP,ATP2A2,CAV3,CEBPB,COL12A1,COQ8A,CX3CR1,DES,EDNRA,EGFR,FES,FST,GNAS,GRB10,IGF1R,INHBB,IRS1,ITGB1,LAMP2,LPL,MAP2K1,MAP3K1,MAPK14,MAPK8,miR-16-5p (and other miRNAs w/seed AGCAGCA),NOTCH3,NRAS,PPP3CB,PPP3R1,PRKAA2,PTEN,RHOA,SIRT3,SKI,SLC2A4,STAT3,TAB1,THRA,TRIM63,TXN2,USP19</t>
  </si>
  <si>
    <t>ATP2A2,BACH1,CAT,CD55,CDKN1A,CFL2,CRK,FN1,FST,IL6ST,ITGAV,JARID2,MAP2K1,MAPK1,miR-1-3p (and other miRNAs w/seed GGAAUGU),NFATC2,PDE2A,PRKAB2,PTPN11,RCAN2,SLC8A1,SMAD3,UBR2,UCHL3</t>
  </si>
  <si>
    <t>Growth of epithelial tissue</t>
  </si>
  <si>
    <t>CCL11,CNR1,DLG1,FBXW7,FGF13,ID2,IQGAP1,KDR,KLF4,KLF5,NFATC3,NRP2,SOX4,TFRC</t>
  </si>
  <si>
    <t>AMOT,APLN,APP,CEBPB,CPB2,DAB2,DDX5,E2F3,EDNRA,EGFR,EPHB4,FGF18,FGFR1,FGFR3,FST,GNAS,HIPK2,HRH1,HTRA1,IGF1R,INHBB,ITGA4,ITGB1,MAP2K1,MAPK14,MAPK8,MAPK9,miR-126a-3p (and other miRNAs w/seed CGUACCG),miR-126a-5p (and other miRNAs w/seed AUUAUUA),miR-16-5p (and other miRNAs w/seed AGCAGCA),miR-34a-5p (and other miRNAs w/seed GGCAGUG),MITF,NFIB,NFIC,NPM1,NRAS,PIK3CD,PPP3R1,PSEN1,PTEN,RBL1,RHOA,SKI,STAT3,TFRC,TGFBR1,THRA,VHL</t>
  </si>
  <si>
    <t>AMOT,CDKN1A,CEBPA,CXCL14,ERRFI1,FBXW7,FN1,FOS,FST,GJA1,IL6ST,JUND,KLF5,LGR4,MAP2K1,MAP3K3,MAPK1,PDE2A,RCAN2,SDC4,SLC8A1,SMAD3,SOCS3,TFRC,TP63,TRPM7</t>
  </si>
  <si>
    <t>Quantity of cells</t>
  </si>
  <si>
    <t>ADAM12,ATG16L1,ATG5,CCKBR,CCL11,CD200,COL25A1,CREB3L2,DHFR,DNMT3B,FARP2,FBXW7,FGF13,FOSL2,HOMER1,ID2,JAG1,KDR,KLF4,KLF5,LRRC8A,MECP2,miR-1-3p (and other miRNAs w/seed GGAAUGU),miR-200b-3p (and other miRNAs w/seed AAUACUG),NFATC2,NFATC3,NPY1R,NRP2,PPP2CA,PRDM16,SOX4,TBX21,TFDP1,TFRC,TLK2,TNFRSF10A,ZEB2,ZNF148</t>
  </si>
  <si>
    <t>ABCG2,ADAM10,ALS2,APP,ATP2C1,BCL6,BHLHE40,CACNA2D1,CASP2,CD79A,CEBPB,CIITA,CLCN3,CNTFR,CPB2,CRY2,CX3CR1,DES,DHFR,DKK3,DNAJC3,DNMT3B,E2F6,EDNRA,EFNB1,EGFR,FARP2,FES,FGF18,FGFR1,FGFR3,FST,FURIN,GNAO1,GNAS,GPR132,GSN,HDAC3,HHAT,HIPK2,HLA-DQA1,HOMER1,HOXA10,HP,HRH1,IGF1R,IL27RA,IRS1,ITGA4,ITGB1,KCNJ11,KMT2A,MAP2K1,MAPK14,MAPK8,MAPK9,MDM4,MFN2,miR-16-5p (and other miRNAs w/seed AGCAGCA),miR-186-5p (miRNAs w/seed AAAGAAU),miR-29b-3p (and other miRNAs w/seed AGCACCA),miR-34a-5p (and other miRNAs w/seed GGCAGUG),miR-501-3p (and other miRNAs w/seed AUGCACC),MITF,NFIA,NOTCH3,NRAS,PDGFRB,PDK4,PFN2,PIK3CD,PPP3CB,PPP3R1,PSEN1,PTEN,PTPN2,PTPRF,RAP1GAP,RAPGEF2,RBL1,RCOR1,RHOA,RORA,SAFB,SIRT3,SIX3,SKI,SLC12A2,SLC37A4,SMAD5,SMARCA4,STAT3,TCF12,TFRC,TGFBR1,THPO,THRA,TNFRSF13B,TRAF3,TRIM63,TSC1,TSC22D3,USP2,VHL,YY1</t>
  </si>
  <si>
    <t>BCL6,BSCL2,CAT,CDKN1A,CEBPA,CRY2,CXCL14,ERRFI1,FBXW7,FN1,FOS,FOSB,FST,GJA1,IL6ST,IRF5,ITGAV,JARID2,KLF5,LGR4,MAP2K1,MAPK1,MAPT,MCL1,MFNG,miR-1-3p (and other miRNAs w/seed GGAAUGU),miR-192-5p (and other miRNAs w/seed UGACCUA),miR-29b-3p (and other miRNAs w/seed AGCACCA),miR-331-3p (miRNAs w/seed CCCCUGG),miR-342-3p (miRNAs w/seed CUCACAC),miR-369-3p (miRNAs w/seed AUAAUAC),NFATC2,PFN2,PICALM,PTPN11,RHOB,SIK3,SLC8A1,SMAD3,SOCS3,TFRC,TP63,TPM3,VASP,WIPF1,WNT4</t>
  </si>
  <si>
    <t>Study Group</t>
  </si>
  <si>
    <t xml:space="preserve"> Functions Annotation</t>
  </si>
  <si>
    <t># miRNA</t>
  </si>
  <si>
    <t>Callus-Surgery</t>
  </si>
  <si>
    <t>Quad-sham</t>
  </si>
  <si>
    <t>Callus-Sham</t>
  </si>
  <si>
    <r>
      <rPr>
        <sz val="12"/>
        <color theme="1"/>
        <rFont val="Calibri"/>
        <family val="2"/>
        <scheme val="minor"/>
      </rPr>
      <t>Table S6-</t>
    </r>
    <r>
      <rPr>
        <b/>
        <sz val="12"/>
        <color theme="1"/>
        <rFont val="Calibri"/>
        <family val="2"/>
        <scheme val="minor"/>
      </rPr>
      <t xml:space="preserve"> Functional Annotation and Molecules involved in miRNA-mRNA integrative analysis. Here microgravity effects are studies in callus sham group, callus surgery group and quadriceps sham group as analyzed using IP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2" defaultTableStyle="TableStyleMedium2" defaultPivotStyle="PivotStyleLight16">
    <tableStyle name="Table Style 1" pivot="0" count="1" xr9:uid="{FCB40F55-7684-4E62-8D64-609A2F6B1AEB}">
      <tableStyleElement type="wholeTable" dxfId="1"/>
    </tableStyle>
    <tableStyle name="Table Style 2" pivot="0" count="1" xr9:uid="{82D62A22-8E52-4872-BD65-E966D0B2E843}">
      <tableStyleElement type="wholeTabl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2068A-B0F7-422E-959C-E09F843A11DE}">
  <dimension ref="A1:G80"/>
  <sheetViews>
    <sheetView tabSelected="1" zoomScale="55" zoomScaleNormal="55" workbookViewId="0">
      <selection activeCell="N4" sqref="N4"/>
    </sheetView>
  </sheetViews>
  <sheetFormatPr defaultRowHeight="10.5" x14ac:dyDescent="0.25"/>
  <cols>
    <col min="1" max="1" width="15.4140625" style="1" customWidth="1"/>
    <col min="2" max="2" width="19.08203125" style="5" customWidth="1"/>
    <col min="3" max="3" width="12.6640625" style="1" bestFit="1" customWidth="1"/>
    <col min="4" max="4" width="52.9140625" style="1" customWidth="1"/>
    <col min="5" max="5" width="16.9140625" style="1" customWidth="1"/>
    <col min="6" max="6" width="14.9140625" style="1" customWidth="1"/>
    <col min="7" max="7" width="15.6640625" style="1" customWidth="1"/>
    <col min="8" max="16384" width="8.6640625" style="1"/>
  </cols>
  <sheetData>
    <row r="1" spans="1:7" ht="49.5" customHeight="1" x14ac:dyDescent="0.35">
      <c r="A1" s="9" t="s">
        <v>86</v>
      </c>
      <c r="B1" s="7"/>
      <c r="C1" s="8"/>
      <c r="D1" s="8"/>
    </row>
    <row r="2" spans="1:7" s="6" customFormat="1" ht="21" x14ac:dyDescent="0.5">
      <c r="A2" s="10" t="s">
        <v>80</v>
      </c>
      <c r="B2" s="11" t="s">
        <v>81</v>
      </c>
      <c r="C2" s="10" t="s">
        <v>0</v>
      </c>
      <c r="D2" s="10" t="s">
        <v>1</v>
      </c>
      <c r="E2" s="10" t="s">
        <v>2</v>
      </c>
      <c r="F2" s="10" t="s">
        <v>82</v>
      </c>
      <c r="G2" s="10" t="s">
        <v>3</v>
      </c>
    </row>
    <row r="3" spans="1:7" ht="52.5" x14ac:dyDescent="0.25">
      <c r="A3" s="3" t="s">
        <v>85</v>
      </c>
      <c r="B3" s="12" t="s">
        <v>4</v>
      </c>
      <c r="C3" s="3">
        <v>8.5999999999999993E-15</v>
      </c>
      <c r="D3" s="4" t="s">
        <v>5</v>
      </c>
      <c r="E3" s="3">
        <v>44</v>
      </c>
      <c r="F3" s="3">
        <v>2</v>
      </c>
      <c r="G3" s="3">
        <f t="shared" ref="G3:G34" si="0">E3-F3</f>
        <v>42</v>
      </c>
    </row>
    <row r="4" spans="1:7" ht="168" x14ac:dyDescent="0.25">
      <c r="A4" s="3" t="s">
        <v>83</v>
      </c>
      <c r="B4" s="13"/>
      <c r="C4" s="3">
        <v>1.38E-41</v>
      </c>
      <c r="D4" s="4" t="s">
        <v>6</v>
      </c>
      <c r="E4" s="3">
        <v>135</v>
      </c>
      <c r="F4" s="3">
        <v>10</v>
      </c>
      <c r="G4" s="3">
        <f t="shared" si="0"/>
        <v>125</v>
      </c>
    </row>
    <row r="5" spans="1:7" ht="105" x14ac:dyDescent="0.25">
      <c r="A5" s="3" t="s">
        <v>84</v>
      </c>
      <c r="B5" s="14"/>
      <c r="C5" s="3">
        <v>1.4199999999999999E-16</v>
      </c>
      <c r="D5" s="4" t="s">
        <v>7</v>
      </c>
      <c r="E5" s="3">
        <v>58</v>
      </c>
      <c r="F5" s="3">
        <v>10</v>
      </c>
      <c r="G5" s="3">
        <f t="shared" si="0"/>
        <v>48</v>
      </c>
    </row>
    <row r="6" spans="1:7" ht="52.5" x14ac:dyDescent="0.25">
      <c r="A6" s="3" t="s">
        <v>85</v>
      </c>
      <c r="B6" s="12" t="s">
        <v>8</v>
      </c>
      <c r="C6" s="3">
        <v>5.5199999999999998E-15</v>
      </c>
      <c r="D6" s="4" t="s">
        <v>9</v>
      </c>
      <c r="E6" s="3">
        <v>46</v>
      </c>
      <c r="F6" s="3">
        <v>2</v>
      </c>
      <c r="G6" s="3">
        <f t="shared" si="0"/>
        <v>44</v>
      </c>
    </row>
    <row r="7" spans="1:7" ht="168" x14ac:dyDescent="0.25">
      <c r="A7" s="3" t="s">
        <v>83</v>
      </c>
      <c r="B7" s="13"/>
      <c r="C7" s="3">
        <v>1.08E-39</v>
      </c>
      <c r="D7" s="4" t="s">
        <v>10</v>
      </c>
      <c r="E7" s="3">
        <v>138</v>
      </c>
      <c r="F7" s="3">
        <v>10</v>
      </c>
      <c r="G7" s="3">
        <f t="shared" si="0"/>
        <v>128</v>
      </c>
    </row>
    <row r="8" spans="1:7" ht="105" x14ac:dyDescent="0.25">
      <c r="A8" s="3" t="s">
        <v>84</v>
      </c>
      <c r="B8" s="14"/>
      <c r="C8" s="3">
        <v>1.48E-13</v>
      </c>
      <c r="D8" s="4" t="s">
        <v>11</v>
      </c>
      <c r="E8" s="3">
        <v>56</v>
      </c>
      <c r="F8" s="3">
        <v>10</v>
      </c>
      <c r="G8" s="3">
        <f t="shared" si="0"/>
        <v>46</v>
      </c>
    </row>
    <row r="9" spans="1:7" ht="15.5" x14ac:dyDescent="0.25">
      <c r="A9" s="3" t="s">
        <v>85</v>
      </c>
      <c r="B9" s="12" t="s">
        <v>12</v>
      </c>
      <c r="C9" s="3">
        <v>6.2399999999999998E-7</v>
      </c>
      <c r="D9" s="4" t="s">
        <v>13</v>
      </c>
      <c r="E9" s="3">
        <v>12</v>
      </c>
      <c r="F9" s="3">
        <v>0</v>
      </c>
      <c r="G9" s="3">
        <f t="shared" si="0"/>
        <v>12</v>
      </c>
    </row>
    <row r="10" spans="1:7" ht="52.5" x14ac:dyDescent="0.25">
      <c r="A10" s="3" t="s">
        <v>83</v>
      </c>
      <c r="B10" s="13"/>
      <c r="C10" s="3">
        <v>6.0399999999999995E-22</v>
      </c>
      <c r="D10" s="4" t="s">
        <v>14</v>
      </c>
      <c r="E10" s="3">
        <v>41</v>
      </c>
      <c r="F10" s="3">
        <v>2</v>
      </c>
      <c r="G10" s="3">
        <f t="shared" si="0"/>
        <v>39</v>
      </c>
    </row>
    <row r="11" spans="1:7" ht="31.5" x14ac:dyDescent="0.25">
      <c r="A11" s="3" t="s">
        <v>84</v>
      </c>
      <c r="B11" s="14"/>
      <c r="C11" s="3">
        <v>3.9300000000000003E-9</v>
      </c>
      <c r="D11" s="4" t="s">
        <v>15</v>
      </c>
      <c r="E11" s="3">
        <v>17</v>
      </c>
      <c r="F11" s="3">
        <v>2</v>
      </c>
      <c r="G11" s="3">
        <f t="shared" si="0"/>
        <v>15</v>
      </c>
    </row>
    <row r="12" spans="1:7" ht="21" x14ac:dyDescent="0.25">
      <c r="A12" s="3" t="s">
        <v>85</v>
      </c>
      <c r="B12" s="12" t="s">
        <v>16</v>
      </c>
      <c r="C12" s="3">
        <v>4.7400000000000001E-8</v>
      </c>
      <c r="D12" s="4" t="s">
        <v>17</v>
      </c>
      <c r="E12" s="3">
        <v>13</v>
      </c>
      <c r="F12" s="3">
        <v>1</v>
      </c>
      <c r="G12" s="3">
        <f t="shared" si="0"/>
        <v>12</v>
      </c>
    </row>
    <row r="13" spans="1:7" ht="42" x14ac:dyDescent="0.25">
      <c r="A13" s="3" t="s">
        <v>83</v>
      </c>
      <c r="B13" s="13"/>
      <c r="C13" s="3">
        <v>4.8599999999999996E-19</v>
      </c>
      <c r="D13" s="4" t="s">
        <v>18</v>
      </c>
      <c r="E13" s="3">
        <v>37</v>
      </c>
      <c r="F13" s="3">
        <v>1</v>
      </c>
      <c r="G13" s="3">
        <f t="shared" si="0"/>
        <v>36</v>
      </c>
    </row>
    <row r="14" spans="1:7" ht="21" x14ac:dyDescent="0.25">
      <c r="A14" s="3" t="s">
        <v>84</v>
      </c>
      <c r="B14" s="14"/>
      <c r="C14" s="3">
        <v>3.0600000000000003E-11</v>
      </c>
      <c r="D14" s="4" t="s">
        <v>19</v>
      </c>
      <c r="E14" s="3">
        <v>19</v>
      </c>
      <c r="F14" s="3">
        <v>1</v>
      </c>
      <c r="G14" s="3">
        <f t="shared" si="0"/>
        <v>18</v>
      </c>
    </row>
    <row r="15" spans="1:7" ht="21" x14ac:dyDescent="0.25">
      <c r="A15" s="3" t="s">
        <v>85</v>
      </c>
      <c r="B15" s="12" t="s">
        <v>20</v>
      </c>
      <c r="C15" s="3">
        <v>8.67E-10</v>
      </c>
      <c r="D15" s="4" t="s">
        <v>21</v>
      </c>
      <c r="E15" s="3">
        <v>20</v>
      </c>
      <c r="F15" s="3">
        <v>0</v>
      </c>
      <c r="G15" s="3">
        <f t="shared" si="0"/>
        <v>20</v>
      </c>
    </row>
    <row r="16" spans="1:7" ht="63" x14ac:dyDescent="0.25">
      <c r="A16" s="3" t="s">
        <v>83</v>
      </c>
      <c r="B16" s="13"/>
      <c r="C16" s="3">
        <v>2.01E-19</v>
      </c>
      <c r="D16" s="4" t="s">
        <v>22</v>
      </c>
      <c r="E16" s="3">
        <v>52</v>
      </c>
      <c r="F16" s="3">
        <v>2</v>
      </c>
      <c r="G16" s="3">
        <f t="shared" si="0"/>
        <v>50</v>
      </c>
    </row>
    <row r="17" spans="1:7" ht="31.5" x14ac:dyDescent="0.25">
      <c r="A17" s="3" t="s">
        <v>84</v>
      </c>
      <c r="B17" s="14"/>
      <c r="C17" s="3">
        <v>1.0999999999999999E-9</v>
      </c>
      <c r="D17" s="4" t="s">
        <v>23</v>
      </c>
      <c r="E17" s="3">
        <v>24</v>
      </c>
      <c r="F17" s="3">
        <v>2</v>
      </c>
      <c r="G17" s="3">
        <f t="shared" si="0"/>
        <v>22</v>
      </c>
    </row>
    <row r="18" spans="1:7" ht="21" x14ac:dyDescent="0.25">
      <c r="A18" s="3" t="s">
        <v>85</v>
      </c>
      <c r="B18" s="12" t="s">
        <v>24</v>
      </c>
      <c r="C18" s="3">
        <v>3.9899999999999997E-9</v>
      </c>
      <c r="D18" s="4" t="s">
        <v>25</v>
      </c>
      <c r="E18" s="3">
        <v>16</v>
      </c>
      <c r="F18" s="3">
        <v>0</v>
      </c>
      <c r="G18" s="3">
        <f t="shared" si="0"/>
        <v>16</v>
      </c>
    </row>
    <row r="19" spans="1:7" ht="63" x14ac:dyDescent="0.25">
      <c r="A19" s="3" t="s">
        <v>83</v>
      </c>
      <c r="B19" s="13"/>
      <c r="C19" s="3">
        <v>2.8E-21</v>
      </c>
      <c r="D19" s="4" t="s">
        <v>26</v>
      </c>
      <c r="E19" s="3">
        <v>45</v>
      </c>
      <c r="F19" s="3">
        <v>3</v>
      </c>
      <c r="G19" s="3">
        <f t="shared" si="0"/>
        <v>42</v>
      </c>
    </row>
    <row r="20" spans="1:7" ht="42" x14ac:dyDescent="0.25">
      <c r="A20" s="3" t="s">
        <v>84</v>
      </c>
      <c r="B20" s="14"/>
      <c r="C20" s="3">
        <v>1.7699999999999999E-12</v>
      </c>
      <c r="D20" s="4" t="s">
        <v>27</v>
      </c>
      <c r="E20" s="3">
        <v>23</v>
      </c>
      <c r="F20" s="3">
        <v>4</v>
      </c>
      <c r="G20" s="3">
        <f t="shared" si="0"/>
        <v>19</v>
      </c>
    </row>
    <row r="21" spans="1:7" ht="21" x14ac:dyDescent="0.25">
      <c r="A21" s="3" t="s">
        <v>85</v>
      </c>
      <c r="B21" s="12" t="s">
        <v>28</v>
      </c>
      <c r="C21" s="3">
        <v>1.15E-10</v>
      </c>
      <c r="D21" s="4" t="s">
        <v>29</v>
      </c>
      <c r="E21" s="3">
        <v>20</v>
      </c>
      <c r="F21" s="3">
        <v>0</v>
      </c>
      <c r="G21" s="3">
        <f t="shared" si="0"/>
        <v>20</v>
      </c>
    </row>
    <row r="22" spans="1:7" ht="94.5" x14ac:dyDescent="0.25">
      <c r="A22" s="3" t="s">
        <v>83</v>
      </c>
      <c r="B22" s="13"/>
      <c r="C22" s="3">
        <v>1.4800000000000001E-26</v>
      </c>
      <c r="D22" s="4" t="s">
        <v>30</v>
      </c>
      <c r="E22" s="3">
        <v>58</v>
      </c>
      <c r="F22" s="3">
        <v>4</v>
      </c>
      <c r="G22" s="3">
        <f t="shared" si="0"/>
        <v>54</v>
      </c>
    </row>
    <row r="23" spans="1:7" ht="42" x14ac:dyDescent="0.25">
      <c r="A23" s="3" t="s">
        <v>84</v>
      </c>
      <c r="B23" s="14"/>
      <c r="C23" s="3">
        <v>1.7100000000000001E-11</v>
      </c>
      <c r="D23" s="4" t="s">
        <v>31</v>
      </c>
      <c r="E23" s="3">
        <v>25</v>
      </c>
      <c r="F23" s="3">
        <v>4</v>
      </c>
      <c r="G23" s="3">
        <f t="shared" si="0"/>
        <v>21</v>
      </c>
    </row>
    <row r="24" spans="1:7" ht="21" x14ac:dyDescent="0.25">
      <c r="A24" s="3" t="s">
        <v>85</v>
      </c>
      <c r="B24" s="12" t="s">
        <v>32</v>
      </c>
      <c r="C24" s="3">
        <v>2.3800000000000001E-8</v>
      </c>
      <c r="D24" s="4" t="s">
        <v>33</v>
      </c>
      <c r="E24" s="3">
        <v>12</v>
      </c>
      <c r="F24" s="3">
        <v>1</v>
      </c>
      <c r="G24" s="3">
        <f t="shared" si="0"/>
        <v>11</v>
      </c>
    </row>
    <row r="25" spans="1:7" ht="31.5" x14ac:dyDescent="0.25">
      <c r="A25" s="3" t="s">
        <v>83</v>
      </c>
      <c r="B25" s="13"/>
      <c r="C25" s="3">
        <v>6.6099999999999999E-19</v>
      </c>
      <c r="D25" s="4" t="s">
        <v>34</v>
      </c>
      <c r="E25" s="3">
        <v>33</v>
      </c>
      <c r="F25" s="3">
        <v>0</v>
      </c>
      <c r="G25" s="3">
        <f t="shared" si="0"/>
        <v>33</v>
      </c>
    </row>
    <row r="26" spans="1:7" ht="21" x14ac:dyDescent="0.25">
      <c r="A26" s="3" t="s">
        <v>84</v>
      </c>
      <c r="B26" s="14"/>
      <c r="C26" s="3">
        <v>2.4600000000000001E-15</v>
      </c>
      <c r="D26" s="4" t="s">
        <v>35</v>
      </c>
      <c r="E26" s="3">
        <v>21</v>
      </c>
      <c r="F26" s="3">
        <v>1</v>
      </c>
      <c r="G26" s="3">
        <f t="shared" si="0"/>
        <v>20</v>
      </c>
    </row>
    <row r="27" spans="1:7" ht="31.5" x14ac:dyDescent="0.25">
      <c r="A27" s="3" t="s">
        <v>85</v>
      </c>
      <c r="B27" s="12" t="s">
        <v>36</v>
      </c>
      <c r="C27" s="3">
        <v>8.6600000000000001E-10</v>
      </c>
      <c r="D27" s="4" t="s">
        <v>37</v>
      </c>
      <c r="E27" s="3">
        <v>28</v>
      </c>
      <c r="F27" s="3">
        <v>0</v>
      </c>
      <c r="G27" s="3">
        <f t="shared" si="0"/>
        <v>28</v>
      </c>
    </row>
    <row r="28" spans="1:7" ht="126" x14ac:dyDescent="0.25">
      <c r="A28" s="3" t="s">
        <v>83</v>
      </c>
      <c r="B28" s="13"/>
      <c r="C28" s="3">
        <v>1.5399999999999999E-32</v>
      </c>
      <c r="D28" s="4" t="s">
        <v>38</v>
      </c>
      <c r="E28" s="3">
        <v>94</v>
      </c>
      <c r="F28" s="3">
        <v>5</v>
      </c>
      <c r="G28" s="3">
        <f t="shared" si="0"/>
        <v>89</v>
      </c>
    </row>
    <row r="29" spans="1:7" ht="63" x14ac:dyDescent="0.25">
      <c r="A29" s="3" t="s">
        <v>84</v>
      </c>
      <c r="B29" s="14"/>
      <c r="C29" s="3">
        <v>9.8099999999999994E-18</v>
      </c>
      <c r="D29" s="4" t="s">
        <v>39</v>
      </c>
      <c r="E29" s="3">
        <v>46</v>
      </c>
      <c r="F29" s="3">
        <v>4</v>
      </c>
      <c r="G29" s="3">
        <f t="shared" si="0"/>
        <v>42</v>
      </c>
    </row>
    <row r="30" spans="1:7" ht="52.5" x14ac:dyDescent="0.25">
      <c r="A30" s="3" t="s">
        <v>85</v>
      </c>
      <c r="B30" s="12" t="s">
        <v>40</v>
      </c>
      <c r="C30" s="3">
        <v>3.6800000000000002E-10</v>
      </c>
      <c r="D30" s="4" t="s">
        <v>41</v>
      </c>
      <c r="E30" s="3">
        <v>34</v>
      </c>
      <c r="F30" s="3">
        <v>2</v>
      </c>
      <c r="G30" s="3">
        <f t="shared" si="0"/>
        <v>32</v>
      </c>
    </row>
    <row r="31" spans="1:7" ht="147" x14ac:dyDescent="0.25">
      <c r="A31" s="3" t="s">
        <v>83</v>
      </c>
      <c r="B31" s="13"/>
      <c r="C31" s="3">
        <v>9.4900000000000005E-29</v>
      </c>
      <c r="D31" s="4" t="s">
        <v>42</v>
      </c>
      <c r="E31" s="3">
        <v>106</v>
      </c>
      <c r="F31" s="3">
        <v>10</v>
      </c>
      <c r="G31" s="3">
        <f t="shared" si="0"/>
        <v>96</v>
      </c>
    </row>
    <row r="32" spans="1:7" ht="94.5" x14ac:dyDescent="0.25">
      <c r="A32" s="3" t="s">
        <v>84</v>
      </c>
      <c r="B32" s="14"/>
      <c r="C32" s="3">
        <v>1.0499999999999999E-20</v>
      </c>
      <c r="D32" s="4" t="s">
        <v>43</v>
      </c>
      <c r="E32" s="3">
        <v>58</v>
      </c>
      <c r="F32" s="3">
        <v>8</v>
      </c>
      <c r="G32" s="3">
        <f t="shared" si="0"/>
        <v>50</v>
      </c>
    </row>
    <row r="33" spans="1:7" ht="31.5" x14ac:dyDescent="0.25">
      <c r="A33" s="3" t="s">
        <v>85</v>
      </c>
      <c r="B33" s="12" t="s">
        <v>44</v>
      </c>
      <c r="C33" s="3">
        <v>2.19E-11</v>
      </c>
      <c r="D33" s="4" t="s">
        <v>45</v>
      </c>
      <c r="E33" s="3">
        <v>24</v>
      </c>
      <c r="F33" s="3">
        <v>2</v>
      </c>
      <c r="G33" s="3">
        <f t="shared" si="0"/>
        <v>22</v>
      </c>
    </row>
    <row r="34" spans="1:7" ht="105" x14ac:dyDescent="0.25">
      <c r="A34" s="3" t="s">
        <v>83</v>
      </c>
      <c r="B34" s="13"/>
      <c r="C34" s="3">
        <v>2.0700000000000001E-25</v>
      </c>
      <c r="D34" s="4" t="s">
        <v>46</v>
      </c>
      <c r="E34" s="3">
        <v>66</v>
      </c>
      <c r="F34" s="3">
        <v>8</v>
      </c>
      <c r="G34" s="3">
        <f t="shared" si="0"/>
        <v>58</v>
      </c>
    </row>
    <row r="35" spans="1:7" ht="63" x14ac:dyDescent="0.25">
      <c r="A35" s="3" t="s">
        <v>84</v>
      </c>
      <c r="B35" s="14"/>
      <c r="C35" s="3">
        <v>4.0599999999999999E-16</v>
      </c>
      <c r="D35" s="4" t="s">
        <v>47</v>
      </c>
      <c r="E35" s="3">
        <v>35</v>
      </c>
      <c r="F35" s="3">
        <v>6</v>
      </c>
      <c r="G35" s="3">
        <f t="shared" ref="G35:G59" si="1">E35-F35</f>
        <v>29</v>
      </c>
    </row>
    <row r="36" spans="1:7" ht="42" x14ac:dyDescent="0.25">
      <c r="A36" s="3" t="s">
        <v>85</v>
      </c>
      <c r="B36" s="12" t="s">
        <v>48</v>
      </c>
      <c r="C36" s="3">
        <v>1.06E-10</v>
      </c>
      <c r="D36" s="4" t="s">
        <v>49</v>
      </c>
      <c r="E36" s="3">
        <v>33</v>
      </c>
      <c r="F36" s="3">
        <v>2</v>
      </c>
      <c r="G36" s="3">
        <f t="shared" si="1"/>
        <v>31</v>
      </c>
    </row>
    <row r="37" spans="1:7" ht="147" x14ac:dyDescent="0.25">
      <c r="A37" s="3" t="s">
        <v>83</v>
      </c>
      <c r="B37" s="13"/>
      <c r="C37" s="3">
        <v>2.0500000000000001E-28</v>
      </c>
      <c r="D37" s="4" t="s">
        <v>50</v>
      </c>
      <c r="E37" s="3">
        <v>100</v>
      </c>
      <c r="F37" s="3">
        <v>10</v>
      </c>
      <c r="G37" s="3">
        <f t="shared" si="1"/>
        <v>90</v>
      </c>
    </row>
    <row r="38" spans="1:7" ht="94.5" x14ac:dyDescent="0.25">
      <c r="A38" s="3" t="s">
        <v>84</v>
      </c>
      <c r="B38" s="14"/>
      <c r="C38" s="3">
        <v>4.63E-18</v>
      </c>
      <c r="D38" s="4" t="s">
        <v>51</v>
      </c>
      <c r="E38" s="3">
        <v>52</v>
      </c>
      <c r="F38" s="3">
        <v>7</v>
      </c>
      <c r="G38" s="3">
        <f t="shared" si="1"/>
        <v>45</v>
      </c>
    </row>
    <row r="39" spans="1:7" ht="21" x14ac:dyDescent="0.25">
      <c r="A39" s="3" t="s">
        <v>85</v>
      </c>
      <c r="B39" s="12" t="s">
        <v>52</v>
      </c>
      <c r="C39" s="3">
        <v>1.04E-6</v>
      </c>
      <c r="D39" s="4" t="s">
        <v>53</v>
      </c>
      <c r="E39" s="3">
        <v>14</v>
      </c>
      <c r="F39" s="3">
        <v>0</v>
      </c>
      <c r="G39" s="3">
        <f t="shared" si="1"/>
        <v>14</v>
      </c>
    </row>
    <row r="40" spans="1:7" ht="63" x14ac:dyDescent="0.25">
      <c r="A40" s="3" t="s">
        <v>83</v>
      </c>
      <c r="B40" s="13"/>
      <c r="C40" s="3">
        <v>3.7299999999999998E-23</v>
      </c>
      <c r="D40" s="4" t="s">
        <v>54</v>
      </c>
      <c r="E40" s="3">
        <v>50</v>
      </c>
      <c r="F40" s="3">
        <v>2</v>
      </c>
      <c r="G40" s="3">
        <f t="shared" si="1"/>
        <v>48</v>
      </c>
    </row>
    <row r="41" spans="1:7" ht="31.5" x14ac:dyDescent="0.25">
      <c r="A41" s="3" t="s">
        <v>84</v>
      </c>
      <c r="B41" s="14"/>
      <c r="C41" s="3">
        <v>7.2199999999999998E-15</v>
      </c>
      <c r="D41" s="4" t="s">
        <v>55</v>
      </c>
      <c r="E41" s="3">
        <v>27</v>
      </c>
      <c r="F41" s="3">
        <v>2</v>
      </c>
      <c r="G41" s="3">
        <f t="shared" si="1"/>
        <v>25</v>
      </c>
    </row>
    <row r="42" spans="1:7" ht="42" x14ac:dyDescent="0.25">
      <c r="A42" s="3" t="s">
        <v>85</v>
      </c>
      <c r="B42" s="12" t="s">
        <v>56</v>
      </c>
      <c r="C42" s="3">
        <v>2.3600000000000001E-10</v>
      </c>
      <c r="D42" s="4" t="s">
        <v>57</v>
      </c>
      <c r="E42" s="3">
        <v>24</v>
      </c>
      <c r="F42" s="3">
        <v>2</v>
      </c>
      <c r="G42" s="3">
        <f t="shared" si="1"/>
        <v>22</v>
      </c>
    </row>
    <row r="43" spans="1:7" ht="73.5" x14ac:dyDescent="0.25">
      <c r="A43" s="3" t="s">
        <v>83</v>
      </c>
      <c r="B43" s="13"/>
      <c r="C43" s="3">
        <v>3.0999999999999998E-21</v>
      </c>
      <c r="D43" s="4" t="s">
        <v>58</v>
      </c>
      <c r="E43" s="3">
        <v>64</v>
      </c>
      <c r="F43" s="3">
        <v>4</v>
      </c>
      <c r="G43" s="3">
        <f t="shared" si="1"/>
        <v>60</v>
      </c>
    </row>
    <row r="44" spans="1:7" ht="73.5" x14ac:dyDescent="0.25">
      <c r="A44" s="3" t="s">
        <v>84</v>
      </c>
      <c r="B44" s="14"/>
      <c r="C44" s="3">
        <v>1.4700000000000002E-11</v>
      </c>
      <c r="D44" s="4" t="s">
        <v>59</v>
      </c>
      <c r="E44" s="3">
        <v>31</v>
      </c>
      <c r="F44" s="3">
        <v>8</v>
      </c>
      <c r="G44" s="3">
        <f t="shared" si="1"/>
        <v>23</v>
      </c>
    </row>
    <row r="45" spans="1:7" ht="52.5" x14ac:dyDescent="0.25">
      <c r="A45" s="3" t="s">
        <v>85</v>
      </c>
      <c r="B45" s="12" t="s">
        <v>60</v>
      </c>
      <c r="C45" s="3">
        <v>3.5399999999999999E-8</v>
      </c>
      <c r="D45" s="4" t="s">
        <v>61</v>
      </c>
      <c r="E45" s="3">
        <v>24</v>
      </c>
      <c r="F45" s="3">
        <v>5</v>
      </c>
      <c r="G45" s="3">
        <f t="shared" si="1"/>
        <v>19</v>
      </c>
    </row>
    <row r="46" spans="1:7" ht="136.5" x14ac:dyDescent="0.25">
      <c r="A46" s="3" t="s">
        <v>83</v>
      </c>
      <c r="B46" s="13"/>
      <c r="C46" s="3">
        <v>3.8300000000000001E-26</v>
      </c>
      <c r="D46" s="4" t="s">
        <v>62</v>
      </c>
      <c r="E46" s="3">
        <v>80</v>
      </c>
      <c r="F46" s="3">
        <v>13</v>
      </c>
      <c r="G46" s="3">
        <f t="shared" si="1"/>
        <v>67</v>
      </c>
    </row>
    <row r="47" spans="1:7" ht="84" x14ac:dyDescent="0.25">
      <c r="A47" s="3" t="s">
        <v>84</v>
      </c>
      <c r="B47" s="14"/>
      <c r="C47" s="3">
        <v>1.8E-9</v>
      </c>
      <c r="D47" s="4" t="s">
        <v>63</v>
      </c>
      <c r="E47" s="3">
        <v>32</v>
      </c>
      <c r="F47" s="3">
        <v>11</v>
      </c>
      <c r="G47" s="3">
        <f t="shared" si="1"/>
        <v>21</v>
      </c>
    </row>
    <row r="48" spans="1:7" ht="52.5" x14ac:dyDescent="0.25">
      <c r="A48" s="3" t="s">
        <v>85</v>
      </c>
      <c r="B48" s="12" t="s">
        <v>64</v>
      </c>
      <c r="C48" s="3">
        <v>4.6800000000000001E-7</v>
      </c>
      <c r="D48" s="4" t="s">
        <v>65</v>
      </c>
      <c r="E48" s="3">
        <v>24</v>
      </c>
      <c r="F48" s="3">
        <v>5</v>
      </c>
      <c r="G48" s="3">
        <f t="shared" si="1"/>
        <v>19</v>
      </c>
    </row>
    <row r="49" spans="1:7" ht="147" x14ac:dyDescent="0.25">
      <c r="A49" s="3" t="s">
        <v>83</v>
      </c>
      <c r="B49" s="13"/>
      <c r="C49" s="3">
        <v>5.6900000000000004E-25</v>
      </c>
      <c r="D49" s="4" t="s">
        <v>66</v>
      </c>
      <c r="E49" s="3">
        <v>84</v>
      </c>
      <c r="F49" s="3">
        <v>12</v>
      </c>
      <c r="G49" s="3">
        <f t="shared" si="1"/>
        <v>72</v>
      </c>
    </row>
    <row r="50" spans="1:7" ht="94.5" x14ac:dyDescent="0.25">
      <c r="A50" s="3" t="s">
        <v>84</v>
      </c>
      <c r="B50" s="14"/>
      <c r="C50" s="3">
        <v>2.0600000000000001E-10</v>
      </c>
      <c r="D50" s="4" t="s">
        <v>67</v>
      </c>
      <c r="E50" s="3">
        <v>36</v>
      </c>
      <c r="F50" s="3">
        <v>12</v>
      </c>
      <c r="G50" s="3">
        <f t="shared" si="1"/>
        <v>24</v>
      </c>
    </row>
    <row r="51" spans="1:7" ht="21" x14ac:dyDescent="0.25">
      <c r="A51" s="3" t="s">
        <v>85</v>
      </c>
      <c r="B51" s="12" t="s">
        <v>68</v>
      </c>
      <c r="C51" s="3">
        <v>8.7499999999999996E-8</v>
      </c>
      <c r="D51" s="4" t="s">
        <v>69</v>
      </c>
      <c r="E51" s="3">
        <v>13</v>
      </c>
      <c r="F51" s="3">
        <v>1</v>
      </c>
      <c r="G51" s="3">
        <f t="shared" si="1"/>
        <v>12</v>
      </c>
    </row>
    <row r="52" spans="1:7" ht="52.5" x14ac:dyDescent="0.25">
      <c r="A52" s="3" t="s">
        <v>83</v>
      </c>
      <c r="B52" s="13"/>
      <c r="C52" s="3">
        <v>9.4499999999999998E-23</v>
      </c>
      <c r="D52" s="4" t="s">
        <v>70</v>
      </c>
      <c r="E52" s="3">
        <v>42</v>
      </c>
      <c r="F52" s="3">
        <v>1</v>
      </c>
      <c r="G52" s="3">
        <f t="shared" si="1"/>
        <v>41</v>
      </c>
    </row>
    <row r="53" spans="1:7" ht="31.5" x14ac:dyDescent="0.25">
      <c r="A53" s="3" t="s">
        <v>84</v>
      </c>
      <c r="B53" s="14"/>
      <c r="C53" s="3">
        <v>1.02E-15</v>
      </c>
      <c r="D53" s="4" t="s">
        <v>71</v>
      </c>
      <c r="E53" s="3">
        <v>24</v>
      </c>
      <c r="F53" s="3">
        <v>1</v>
      </c>
      <c r="G53" s="3">
        <f t="shared" si="1"/>
        <v>23</v>
      </c>
    </row>
    <row r="54" spans="1:7" ht="15.5" x14ac:dyDescent="0.25">
      <c r="A54" s="3" t="s">
        <v>85</v>
      </c>
      <c r="B54" s="12" t="s">
        <v>72</v>
      </c>
      <c r="C54" s="3">
        <v>2.0099999999999998E-6</v>
      </c>
      <c r="D54" s="4" t="s">
        <v>73</v>
      </c>
      <c r="E54" s="3">
        <v>14</v>
      </c>
      <c r="F54" s="3">
        <v>0</v>
      </c>
      <c r="G54" s="3">
        <f t="shared" si="1"/>
        <v>14</v>
      </c>
    </row>
    <row r="55" spans="1:7" ht="73.5" x14ac:dyDescent="0.25">
      <c r="A55" s="3" t="s">
        <v>83</v>
      </c>
      <c r="B55" s="13"/>
      <c r="C55" s="3">
        <v>1.76E-20</v>
      </c>
      <c r="D55" s="4" t="s">
        <v>74</v>
      </c>
      <c r="E55" s="3">
        <v>48</v>
      </c>
      <c r="F55" s="3">
        <v>4</v>
      </c>
      <c r="G55" s="3">
        <f t="shared" si="1"/>
        <v>44</v>
      </c>
    </row>
    <row r="56" spans="1:7" ht="21" x14ac:dyDescent="0.25">
      <c r="A56" s="3" t="s">
        <v>84</v>
      </c>
      <c r="B56" s="14"/>
      <c r="C56" s="3">
        <v>2.1599999999999999E-13</v>
      </c>
      <c r="D56" s="4" t="s">
        <v>75</v>
      </c>
      <c r="E56" s="3">
        <v>26</v>
      </c>
      <c r="F56" s="3">
        <v>0</v>
      </c>
      <c r="G56" s="3">
        <f t="shared" si="1"/>
        <v>26</v>
      </c>
    </row>
    <row r="57" spans="1:7" ht="52.5" x14ac:dyDescent="0.25">
      <c r="A57" s="3" t="s">
        <v>85</v>
      </c>
      <c r="B57" s="12" t="s">
        <v>76</v>
      </c>
      <c r="C57" s="3">
        <v>5.7499999999999998E-17</v>
      </c>
      <c r="D57" s="4" t="s">
        <v>77</v>
      </c>
      <c r="E57" s="3">
        <v>38</v>
      </c>
      <c r="F57" s="3">
        <v>2</v>
      </c>
      <c r="G57" s="3">
        <f t="shared" si="1"/>
        <v>36</v>
      </c>
    </row>
    <row r="58" spans="1:7" ht="115.5" x14ac:dyDescent="0.25">
      <c r="A58" s="3" t="s">
        <v>83</v>
      </c>
      <c r="B58" s="13"/>
      <c r="C58" s="3">
        <v>1.6799999999999999E-38</v>
      </c>
      <c r="D58" s="4" t="s">
        <v>78</v>
      </c>
      <c r="E58" s="3">
        <v>105</v>
      </c>
      <c r="F58" s="3">
        <v>5</v>
      </c>
      <c r="G58" s="3">
        <f t="shared" si="1"/>
        <v>100</v>
      </c>
    </row>
    <row r="59" spans="1:7" ht="73.5" x14ac:dyDescent="0.25">
      <c r="A59" s="3" t="s">
        <v>84</v>
      </c>
      <c r="B59" s="14"/>
      <c r="C59" s="3">
        <v>1.7399999999999999E-16</v>
      </c>
      <c r="D59" s="4" t="s">
        <v>79</v>
      </c>
      <c r="E59" s="3">
        <v>46</v>
      </c>
      <c r="F59" s="3">
        <v>6</v>
      </c>
      <c r="G59" s="3">
        <f t="shared" si="1"/>
        <v>40</v>
      </c>
    </row>
    <row r="60" spans="1:7" ht="15.5" x14ac:dyDescent="0.35">
      <c r="B60" s="9"/>
      <c r="C60" s="2"/>
    </row>
    <row r="61" spans="1:7" ht="15.5" x14ac:dyDescent="0.35">
      <c r="B61" s="9"/>
      <c r="C61" s="2"/>
    </row>
    <row r="62" spans="1:7" ht="15.5" x14ac:dyDescent="0.35">
      <c r="B62" s="9"/>
      <c r="C62" s="2"/>
    </row>
    <row r="63" spans="1:7" ht="15.5" x14ac:dyDescent="0.35">
      <c r="B63" s="9"/>
      <c r="C63" s="2"/>
    </row>
    <row r="64" spans="1:7" ht="15.5" x14ac:dyDescent="0.35">
      <c r="B64" s="9"/>
      <c r="C64" s="2"/>
    </row>
    <row r="65" spans="2:3" ht="15.5" x14ac:dyDescent="0.35">
      <c r="B65" s="9"/>
      <c r="C65" s="2"/>
    </row>
    <row r="66" spans="2:3" ht="15.5" x14ac:dyDescent="0.35">
      <c r="B66" s="9"/>
      <c r="C66" s="2"/>
    </row>
    <row r="67" spans="2:3" ht="15.5" x14ac:dyDescent="0.35">
      <c r="B67" s="9"/>
      <c r="C67" s="2"/>
    </row>
    <row r="68" spans="2:3" ht="15.5" x14ac:dyDescent="0.35">
      <c r="B68" s="9"/>
      <c r="C68" s="2"/>
    </row>
    <row r="69" spans="2:3" ht="15.5" x14ac:dyDescent="0.35">
      <c r="B69" s="9"/>
      <c r="C69" s="2"/>
    </row>
    <row r="70" spans="2:3" ht="15.5" x14ac:dyDescent="0.35">
      <c r="B70" s="9"/>
      <c r="C70" s="2"/>
    </row>
    <row r="71" spans="2:3" ht="15.5" x14ac:dyDescent="0.35">
      <c r="B71" s="9"/>
      <c r="C71" s="2"/>
    </row>
    <row r="72" spans="2:3" ht="15.5" x14ac:dyDescent="0.35">
      <c r="B72" s="9"/>
      <c r="C72" s="2"/>
    </row>
    <row r="73" spans="2:3" ht="15.5" x14ac:dyDescent="0.35">
      <c r="B73" s="9"/>
      <c r="C73" s="2"/>
    </row>
    <row r="74" spans="2:3" ht="15.5" x14ac:dyDescent="0.35">
      <c r="B74" s="9"/>
      <c r="C74" s="2"/>
    </row>
    <row r="75" spans="2:3" ht="15.5" x14ac:dyDescent="0.35">
      <c r="B75" s="9"/>
      <c r="C75" s="2"/>
    </row>
    <row r="76" spans="2:3" ht="15.5" x14ac:dyDescent="0.35">
      <c r="B76" s="9"/>
      <c r="C76" s="2"/>
    </row>
    <row r="77" spans="2:3" ht="15.5" x14ac:dyDescent="0.35">
      <c r="B77" s="9"/>
      <c r="C77" s="2"/>
    </row>
    <row r="78" spans="2:3" ht="15.5" x14ac:dyDescent="0.35">
      <c r="B78" s="9"/>
      <c r="C78" s="2"/>
    </row>
    <row r="79" spans="2:3" ht="15.5" x14ac:dyDescent="0.35">
      <c r="B79" s="9"/>
      <c r="C79" s="2"/>
    </row>
    <row r="80" spans="2:3" ht="15.5" x14ac:dyDescent="0.35">
      <c r="B80" s="9"/>
      <c r="C80" s="2"/>
    </row>
  </sheetData>
  <mergeCells count="19">
    <mergeCell ref="B54:B56"/>
    <mergeCell ref="B57:B59"/>
    <mergeCell ref="B39:B41"/>
    <mergeCell ref="B42:B44"/>
    <mergeCell ref="B45:B47"/>
    <mergeCell ref="B48:B50"/>
    <mergeCell ref="B51:B53"/>
    <mergeCell ref="B36:B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, Aarti CTR USARMY MEDCOM WRAIR (US)</dc:creator>
  <cp:lastModifiedBy>Gautam, Aarti CIV USARMY WRAIR (USA)</cp:lastModifiedBy>
  <dcterms:created xsi:type="dcterms:W3CDTF">2023-04-20T21:19:08Z</dcterms:created>
  <dcterms:modified xsi:type="dcterms:W3CDTF">2024-03-20T02:12:58Z</dcterms:modified>
</cp:coreProperties>
</file>